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-105" yWindow="-105" windowWidth="23250" windowHeight="12570"/>
  </bookViews>
  <sheets>
    <sheet name="Sheet1" sheetId="1" r:id="rId1"/>
    <sheet name="Sheet2" sheetId="2" r:id="rId2"/>
    <sheet name="Sheet3" sheetId="3" r:id="rId3"/>
  </sheets>
  <calcPr calcId="125725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1" i="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5"/>
  <c r="I36"/>
  <c r="I37"/>
  <c r="I38"/>
  <c r="I39"/>
  <c r="I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10"/>
  <c r="E11"/>
  <c r="E12"/>
  <c r="E13"/>
  <c r="E14"/>
  <c r="E15"/>
  <c r="E16"/>
  <c r="E17"/>
  <c r="G17" s="1"/>
  <c r="K17" s="1"/>
  <c r="O17" s="1"/>
  <c r="S17" s="1"/>
  <c r="E18"/>
  <c r="E19"/>
  <c r="E20"/>
  <c r="E21"/>
  <c r="E22"/>
  <c r="E23"/>
  <c r="E24"/>
  <c r="E25"/>
  <c r="E26"/>
  <c r="E27"/>
  <c r="E28"/>
  <c r="E29"/>
  <c r="G29" s="1"/>
  <c r="E30"/>
  <c r="E31"/>
  <c r="E32"/>
  <c r="E33"/>
  <c r="E34"/>
  <c r="E35"/>
  <c r="E36"/>
  <c r="E37"/>
  <c r="F37" s="1"/>
  <c r="E38"/>
  <c r="F38" s="1"/>
  <c r="E39"/>
  <c r="E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10"/>
  <c r="G16"/>
  <c r="G24"/>
  <c r="G32"/>
  <c r="G37"/>
  <c r="K37" s="1"/>
  <c r="O37" s="1"/>
  <c r="S37" s="1"/>
  <c r="F13"/>
  <c r="F14"/>
  <c r="F15"/>
  <c r="F16"/>
  <c r="F23"/>
  <c r="F24"/>
  <c r="F29"/>
  <c r="F30"/>
  <c r="F31"/>
  <c r="F32"/>
  <c r="F39"/>
  <c r="G18"/>
  <c r="G25"/>
  <c r="K25" s="1"/>
  <c r="O25" s="1"/>
  <c r="S25" s="1"/>
  <c r="G26"/>
  <c r="G33"/>
  <c r="G34"/>
  <c r="G13" l="1"/>
  <c r="K13" s="1"/>
  <c r="O13" s="1"/>
  <c r="S13" s="1"/>
  <c r="G21"/>
  <c r="K21" s="1"/>
  <c r="O21" s="1"/>
  <c r="S21" s="1"/>
  <c r="F21"/>
  <c r="F22"/>
  <c r="M35"/>
  <c r="Q35" s="1"/>
  <c r="U35" s="1"/>
  <c r="F35"/>
  <c r="J35" s="1"/>
  <c r="N35" s="1"/>
  <c r="R35" s="1"/>
  <c r="G35"/>
  <c r="K35" s="1"/>
  <c r="O35" s="1"/>
  <c r="S35" s="1"/>
  <c r="M27"/>
  <c r="Q27" s="1"/>
  <c r="U27" s="1"/>
  <c r="F27"/>
  <c r="J27" s="1"/>
  <c r="N27" s="1"/>
  <c r="R27" s="1"/>
  <c r="G27"/>
  <c r="F19"/>
  <c r="J19" s="1"/>
  <c r="N19" s="1"/>
  <c r="R19" s="1"/>
  <c r="L19"/>
  <c r="P19" s="1"/>
  <c r="T19" s="1"/>
  <c r="G19"/>
  <c r="K19" s="1"/>
  <c r="O19" s="1"/>
  <c r="S19" s="1"/>
  <c r="F11"/>
  <c r="G11"/>
  <c r="L11"/>
  <c r="P11" s="1"/>
  <c r="T11" s="1"/>
  <c r="M20"/>
  <c r="Q20" s="1"/>
  <c r="U20" s="1"/>
  <c r="G20"/>
  <c r="K20" s="1"/>
  <c r="O20" s="1"/>
  <c r="S20" s="1"/>
  <c r="F20"/>
  <c r="J20" s="1"/>
  <c r="N20" s="1"/>
  <c r="R20" s="1"/>
  <c r="F36"/>
  <c r="G36"/>
  <c r="K36" s="1"/>
  <c r="O36" s="1"/>
  <c r="S36" s="1"/>
  <c r="M12"/>
  <c r="Q12" s="1"/>
  <c r="U12" s="1"/>
  <c r="F12"/>
  <c r="J12" s="1"/>
  <c r="N12" s="1"/>
  <c r="R12" s="1"/>
  <c r="G12"/>
  <c r="K12" s="1"/>
  <c r="O12" s="1"/>
  <c r="S12" s="1"/>
  <c r="M28"/>
  <c r="Q28" s="1"/>
  <c r="U28" s="1"/>
  <c r="F28"/>
  <c r="G28"/>
  <c r="K28" s="1"/>
  <c r="O28" s="1"/>
  <c r="S28" s="1"/>
  <c r="L25"/>
  <c r="P25" s="1"/>
  <c r="T25" s="1"/>
  <c r="L34"/>
  <c r="P34" s="1"/>
  <c r="T34" s="1"/>
  <c r="L26"/>
  <c r="P26" s="1"/>
  <c r="T26" s="1"/>
  <c r="L18"/>
  <c r="P18" s="1"/>
  <c r="T18" s="1"/>
  <c r="M15"/>
  <c r="Q15" s="1"/>
  <c r="U15" s="1"/>
  <c r="F33"/>
  <c r="J33" s="1"/>
  <c r="N33" s="1"/>
  <c r="R33" s="1"/>
  <c r="F25"/>
  <c r="J25" s="1"/>
  <c r="N25" s="1"/>
  <c r="R25" s="1"/>
  <c r="F17"/>
  <c r="J17" s="1"/>
  <c r="N17" s="1"/>
  <c r="R17" s="1"/>
  <c r="G38"/>
  <c r="K38" s="1"/>
  <c r="O38" s="1"/>
  <c r="S38" s="1"/>
  <c r="G30"/>
  <c r="G22"/>
  <c r="G14"/>
  <c r="K14" s="1"/>
  <c r="O14" s="1"/>
  <c r="S14" s="1"/>
  <c r="F34"/>
  <c r="J34" s="1"/>
  <c r="N34" s="1"/>
  <c r="R34" s="1"/>
  <c r="F26"/>
  <c r="J26" s="1"/>
  <c r="N26" s="1"/>
  <c r="R26" s="1"/>
  <c r="F18"/>
  <c r="J18" s="1"/>
  <c r="N18" s="1"/>
  <c r="R18" s="1"/>
  <c r="G39"/>
  <c r="G31"/>
  <c r="G23"/>
  <c r="G15"/>
  <c r="K15" s="1"/>
  <c r="O15" s="1"/>
  <c r="S15" s="1"/>
  <c r="M25"/>
  <c r="Q25" s="1"/>
  <c r="U25" s="1"/>
  <c r="M17"/>
  <c r="Q17" s="1"/>
  <c r="U17" s="1"/>
  <c r="M34"/>
  <c r="Q34" s="1"/>
  <c r="U34" s="1"/>
  <c r="M26"/>
  <c r="Q26" s="1"/>
  <c r="U26" s="1"/>
  <c r="M10"/>
  <c r="Q10" s="1"/>
  <c r="U10" s="1"/>
  <c r="K11"/>
  <c r="O11" s="1"/>
  <c r="S11" s="1"/>
  <c r="M11"/>
  <c r="Q11" s="1"/>
  <c r="U11" s="1"/>
  <c r="K27"/>
  <c r="O27" s="1"/>
  <c r="S27" s="1"/>
  <c r="L15"/>
  <c r="P15" s="1"/>
  <c r="T15" s="1"/>
  <c r="L38"/>
  <c r="P38" s="1"/>
  <c r="T38" s="1"/>
  <c r="M30"/>
  <c r="Q30" s="1"/>
  <c r="U30" s="1"/>
  <c r="J30"/>
  <c r="N30" s="1"/>
  <c r="R30" s="1"/>
  <c r="J22"/>
  <c r="N22" s="1"/>
  <c r="R22" s="1"/>
  <c r="M22"/>
  <c r="Q22" s="1"/>
  <c r="U22" s="1"/>
  <c r="J39"/>
  <c r="N39" s="1"/>
  <c r="R39" s="1"/>
  <c r="M39"/>
  <c r="Q39" s="1"/>
  <c r="U39" s="1"/>
  <c r="K39"/>
  <c r="O39" s="1"/>
  <c r="S39" s="1"/>
  <c r="L31"/>
  <c r="P31" s="1"/>
  <c r="T31" s="1"/>
  <c r="J31"/>
  <c r="N31" s="1"/>
  <c r="R31" s="1"/>
  <c r="J32"/>
  <c r="N32" s="1"/>
  <c r="R32" s="1"/>
  <c r="L32"/>
  <c r="P32" s="1"/>
  <c r="T32" s="1"/>
  <c r="M24"/>
  <c r="Q24" s="1"/>
  <c r="U24" s="1"/>
  <c r="J24"/>
  <c r="N24" s="1"/>
  <c r="R24" s="1"/>
  <c r="J16"/>
  <c r="N16" s="1"/>
  <c r="R16" s="1"/>
  <c r="J36"/>
  <c r="N36" s="1"/>
  <c r="R36" s="1"/>
  <c r="M19"/>
  <c r="Q19" s="1"/>
  <c r="U19" s="1"/>
  <c r="K33"/>
  <c r="O33" s="1"/>
  <c r="S33" s="1"/>
  <c r="J11"/>
  <c r="N11" s="1"/>
  <c r="R11" s="1"/>
  <c r="M21"/>
  <c r="Q21" s="1"/>
  <c r="U21" s="1"/>
  <c r="M13"/>
  <c r="Q13" s="1"/>
  <c r="U13" s="1"/>
  <c r="L33"/>
  <c r="P33" s="1"/>
  <c r="T33" s="1"/>
  <c r="J37"/>
  <c r="N37" s="1"/>
  <c r="R37" s="1"/>
  <c r="M36"/>
  <c r="Q36" s="1"/>
  <c r="U36" s="1"/>
  <c r="L10"/>
  <c r="P10" s="1"/>
  <c r="T10" s="1"/>
  <c r="F10"/>
  <c r="J10" s="1"/>
  <c r="N10" s="1"/>
  <c r="R10" s="1"/>
  <c r="L35"/>
  <c r="P35" s="1"/>
  <c r="T35" s="1"/>
  <c r="J38"/>
  <c r="N38" s="1"/>
  <c r="R38" s="1"/>
  <c r="M38"/>
  <c r="Q38" s="1"/>
  <c r="U38" s="1"/>
  <c r="L39"/>
  <c r="P39" s="1"/>
  <c r="T39" s="1"/>
  <c r="L37"/>
  <c r="P37" s="1"/>
  <c r="T37" s="1"/>
  <c r="M37"/>
  <c r="Q37" s="1"/>
  <c r="U37" s="1"/>
  <c r="L36"/>
  <c r="P36" s="1"/>
  <c r="T36" s="1"/>
  <c r="L30"/>
  <c r="P30" s="1"/>
  <c r="T30" s="1"/>
  <c r="M14"/>
  <c r="Q14" s="1"/>
  <c r="U14" s="1"/>
  <c r="M23"/>
  <c r="Q23" s="1"/>
  <c r="U23" s="1"/>
  <c r="J15"/>
  <c r="N15" s="1"/>
  <c r="R15" s="1"/>
  <c r="G10"/>
  <c r="K10" s="1"/>
  <c r="O10" s="1"/>
  <c r="S10" s="1"/>
  <c r="L28"/>
  <c r="P28" s="1"/>
  <c r="T28" s="1"/>
  <c r="J28"/>
  <c r="N28" s="1"/>
  <c r="R28" s="1"/>
  <c r="L20"/>
  <c r="P20" s="1"/>
  <c r="T20" s="1"/>
  <c r="L12"/>
  <c r="P12" s="1"/>
  <c r="T12" s="1"/>
  <c r="L29"/>
  <c r="P29" s="1"/>
  <c r="T29" s="1"/>
  <c r="M29"/>
  <c r="Q29" s="1"/>
  <c r="U29" s="1"/>
  <c r="K29"/>
  <c r="O29" s="1"/>
  <c r="S29" s="1"/>
  <c r="J29"/>
  <c r="N29" s="1"/>
  <c r="R29" s="1"/>
  <c r="L21"/>
  <c r="P21" s="1"/>
  <c r="T21" s="1"/>
  <c r="J21"/>
  <c r="N21" s="1"/>
  <c r="R21" s="1"/>
  <c r="L13"/>
  <c r="P13" s="1"/>
  <c r="T13" s="1"/>
  <c r="J13"/>
  <c r="N13" s="1"/>
  <c r="R13" s="1"/>
  <c r="K34"/>
  <c r="O34" s="1"/>
  <c r="S34" s="1"/>
  <c r="K18"/>
  <c r="O18" s="1"/>
  <c r="S18" s="1"/>
  <c r="L27"/>
  <c r="P27" s="1"/>
  <c r="T27" s="1"/>
  <c r="K26"/>
  <c r="O26" s="1"/>
  <c r="S26" s="1"/>
  <c r="L22"/>
  <c r="P22" s="1"/>
  <c r="T22" s="1"/>
  <c r="L14"/>
  <c r="P14" s="1"/>
  <c r="T14" s="1"/>
  <c r="M31"/>
  <c r="Q31" s="1"/>
  <c r="U31" s="1"/>
  <c r="K30"/>
  <c r="O30" s="1"/>
  <c r="S30" s="1"/>
  <c r="L23"/>
  <c r="P23" s="1"/>
  <c r="T23" s="1"/>
  <c r="M16"/>
  <c r="Q16" s="1"/>
  <c r="U16" s="1"/>
  <c r="J14"/>
  <c r="N14" s="1"/>
  <c r="R14" s="1"/>
  <c r="K31"/>
  <c r="O31" s="1"/>
  <c r="S31" s="1"/>
  <c r="K23"/>
  <c r="O23" s="1"/>
  <c r="S23" s="1"/>
  <c r="L24"/>
  <c r="P24" s="1"/>
  <c r="T24" s="1"/>
  <c r="L16"/>
  <c r="P16" s="1"/>
  <c r="T16" s="1"/>
  <c r="M33"/>
  <c r="Q33" s="1"/>
  <c r="U33" s="1"/>
  <c r="K22"/>
  <c r="O22" s="1"/>
  <c r="S22" s="1"/>
  <c r="J23"/>
  <c r="N23" s="1"/>
  <c r="R23" s="1"/>
  <c r="K32"/>
  <c r="O32" s="1"/>
  <c r="S32" s="1"/>
  <c r="K24"/>
  <c r="O24" s="1"/>
  <c r="S24" s="1"/>
  <c r="K16"/>
  <c r="O16" s="1"/>
  <c r="S16" s="1"/>
  <c r="L17"/>
  <c r="P17" s="1"/>
  <c r="T17" s="1"/>
  <c r="M18"/>
  <c r="Q18" s="1"/>
  <c r="U18" s="1"/>
  <c r="M32"/>
  <c r="Q32" s="1"/>
  <c r="U32" s="1"/>
</calcChain>
</file>

<file path=xl/sharedStrings.xml><?xml version="1.0" encoding="utf-8"?>
<sst xmlns="http://schemas.openxmlformats.org/spreadsheetml/2006/main"/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11"/>
      <color rgb="FF00B050"/>
      <name val="宋体"/>
      <family val="2"/>
      <charset val="134"/>
      <scheme val="minor"/>
    </font>
    <font>
      <sz val="11"/>
      <color rgb="FF7030A0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C10:U39"/>
  <sheetViews>
    <sheetView tabSelected="1" zoomScale="70" zoomScaleNormal="70" workbookViewId="0">
      <selection activeCell="AA27" sqref="AA27"/>
    </sheetView>
  </sheetViews>
  <sheetFormatPr defaultRowHeight="13.5"/>
  <cols>
    <col min="4" max="4" width="12.375" customWidth="1"/>
    <col min="5" max="5" width="10.25" customWidth="1"/>
  </cols>
  <sheetData>
    <row r="10" spans="3:21">
      <c r="C10">
        <v>0.1</v>
      </c>
      <c r="D10">
        <f>C10^1.2416</f>
        <v>5.7332383865384078E-2</v>
      </c>
      <c r="E10">
        <f>D10*0.8992</f>
        <v>5.155327957175336E-2</v>
      </c>
      <c r="F10" s="1">
        <f>E10/0.2</f>
        <v>0.25776639785876676</v>
      </c>
      <c r="G10" s="1">
        <f>E10/0.4</f>
        <v>0.12888319892938338</v>
      </c>
      <c r="H10" s="1">
        <f>E10/0.6</f>
        <v>8.5922132619588934E-2</v>
      </c>
      <c r="I10" s="1">
        <f>E10/1</f>
        <v>5.155327957175336E-2</v>
      </c>
      <c r="J10" s="2">
        <f>LN(F10)</f>
        <v>-1.3557015388700173</v>
      </c>
      <c r="K10" s="2">
        <f>LN(G10)</f>
        <v>-2.0488487194299627</v>
      </c>
      <c r="L10" s="2">
        <f>LN(H10)</f>
        <v>-2.4543138275381269</v>
      </c>
      <c r="M10" s="2">
        <f>LN(I10)</f>
        <v>-2.9651394513041174</v>
      </c>
      <c r="N10" s="3">
        <f>J10/0.5</f>
        <v>-2.7114030777400346</v>
      </c>
      <c r="O10" s="3">
        <f>K10/0.5</f>
        <v>-4.0976974388599254</v>
      </c>
      <c r="P10" s="3">
        <f>L10/0.5</f>
        <v>-4.9086276550762538</v>
      </c>
      <c r="Q10" s="3">
        <f>M10/0.5</f>
        <v>-5.9302789026082348</v>
      </c>
      <c r="R10" s="1">
        <f>NORMSDIST(N10)</f>
        <v>3.3499562583158005E-3</v>
      </c>
      <c r="S10" s="1">
        <f>NORMSDIST(O10)</f>
        <v>2.0864010371601793E-5</v>
      </c>
      <c r="T10" s="1">
        <f>NORMSDIST(P10)</f>
        <v>4.5857976316288074E-7</v>
      </c>
      <c r="U10" s="1">
        <f>NORMSDIST(Q10)</f>
        <v>1.5121027543881105E-9</v>
      </c>
    </row>
    <row r="11" spans="3:21">
      <c r="C11">
        <v>0.2</v>
      </c>
      <c r="D11">
        <f t="shared" ref="D11:D39" si="0">C11^1.2416</f>
        <v>0.13556851616907276</v>
      </c>
      <c r="E11">
        <f t="shared" ref="E11:E39" si="1">D11*0.8992</f>
        <v>0.12190320973923022</v>
      </c>
      <c r="F11" s="1">
        <f t="shared" ref="F11:F39" si="2">E11/0.2</f>
        <v>0.60951604869615106</v>
      </c>
      <c r="G11" s="1">
        <f t="shared" ref="G11:G39" si="3">E11/0.4</f>
        <v>0.30475802434807553</v>
      </c>
      <c r="H11" s="1">
        <f t="shared" ref="H11:H39" si="4">E11/0.6</f>
        <v>0.20317201623205036</v>
      </c>
      <c r="I11" s="1">
        <f t="shared" ref="I11:I39" si="5">E11/1</f>
        <v>0.12190320973923022</v>
      </c>
      <c r="J11" s="2">
        <f t="shared" ref="J11:J39" si="6">LN(F11)</f>
        <v>-0.495089999486789</v>
      </c>
      <c r="K11" s="2">
        <f t="shared" ref="K11:K39" si="7">LN(G11)</f>
        <v>-1.1882371800467344</v>
      </c>
      <c r="L11" s="2">
        <f t="shared" ref="L11:L39" si="8">LN(H11)</f>
        <v>-1.5937022881548986</v>
      </c>
      <c r="M11" s="2">
        <f t="shared" ref="M11:M39" si="9">LN(I11)</f>
        <v>-2.1045279119208895</v>
      </c>
      <c r="N11" s="3">
        <f t="shared" ref="N11:N39" si="10">J11/0.5</f>
        <v>-0.990179998973578</v>
      </c>
      <c r="O11" s="3">
        <f t="shared" ref="O11:O39" si="11">K11/0.5</f>
        <v>-2.3764743600934688</v>
      </c>
      <c r="P11" s="3">
        <f t="shared" ref="P11:P39" si="12">L11/0.5</f>
        <v>-3.1874045763097971</v>
      </c>
      <c r="Q11" s="3">
        <f t="shared" ref="Q11:Q39" si="13">M11/0.5</f>
        <v>-4.209055823841779</v>
      </c>
      <c r="R11" s="1">
        <f t="shared" ref="R11:R39" si="14">NORMSDIST(N11)</f>
        <v>0.16104307341800772</v>
      </c>
      <c r="S11" s="1">
        <f t="shared" ref="S11:S39" si="15">NORMSDIST(O11)</f>
        <v>8.7394880576419087E-3</v>
      </c>
      <c r="T11" s="1">
        <f t="shared" ref="T11:T39" si="16">NORMSDIST(P11)</f>
        <v>7.1777909024062225E-4</v>
      </c>
      <c r="U11" s="1">
        <f t="shared" ref="U11:U39" si="17">NORMSDIST(Q11)</f>
        <v>1.2822001559831264E-5</v>
      </c>
    </row>
    <row r="12" spans="3:21">
      <c r="C12">
        <v>0.3</v>
      </c>
      <c r="D12">
        <f t="shared" si="0"/>
        <v>0.22428165381891327</v>
      </c>
      <c r="E12">
        <f t="shared" si="1"/>
        <v>0.20167406311396682</v>
      </c>
      <c r="F12" s="1">
        <f t="shared" si="2"/>
        <v>1.008370315569834</v>
      </c>
      <c r="G12" s="1">
        <f t="shared" si="3"/>
        <v>0.50418515778491702</v>
      </c>
      <c r="H12" s="1">
        <f t="shared" si="4"/>
        <v>0.33612343852327803</v>
      </c>
      <c r="I12" s="1">
        <f t="shared" si="5"/>
        <v>0.20167406311396682</v>
      </c>
      <c r="J12" s="2">
        <f t="shared" si="6"/>
        <v>8.3354787403076211E-3</v>
      </c>
      <c r="K12" s="2">
        <f t="shared" si="7"/>
        <v>-0.68481170181963769</v>
      </c>
      <c r="L12" s="2">
        <f t="shared" si="8"/>
        <v>-1.090276809927802</v>
      </c>
      <c r="M12" s="2">
        <f t="shared" si="9"/>
        <v>-1.6011024336937927</v>
      </c>
      <c r="N12" s="3">
        <f t="shared" si="10"/>
        <v>1.6670957480615242E-2</v>
      </c>
      <c r="O12" s="3">
        <f t="shared" si="11"/>
        <v>-1.3696234036392754</v>
      </c>
      <c r="P12" s="3">
        <f t="shared" si="12"/>
        <v>-2.1805536198556039</v>
      </c>
      <c r="Q12" s="3">
        <f t="shared" si="13"/>
        <v>-3.2022048673875854</v>
      </c>
      <c r="R12" s="1">
        <f t="shared" si="14"/>
        <v>0.50665044174299112</v>
      </c>
      <c r="S12" s="1">
        <f t="shared" si="15"/>
        <v>8.5402245031658719E-2</v>
      </c>
      <c r="T12" s="1">
        <f t="shared" si="16"/>
        <v>1.4608224390995295E-2</v>
      </c>
      <c r="U12" s="1">
        <f t="shared" si="17"/>
        <v>6.818998444547697E-4</v>
      </c>
    </row>
    <row r="13" spans="3:21">
      <c r="C13">
        <v>0.4</v>
      </c>
      <c r="D13">
        <f t="shared" si="0"/>
        <v>0.32056616762068446</v>
      </c>
      <c r="E13">
        <f t="shared" si="1"/>
        <v>0.28825309792451947</v>
      </c>
      <c r="F13" s="1">
        <f t="shared" si="2"/>
        <v>1.4412654896225974</v>
      </c>
      <c r="G13" s="1">
        <f t="shared" si="3"/>
        <v>0.72063274481129869</v>
      </c>
      <c r="H13" s="1">
        <f t="shared" si="4"/>
        <v>0.48042182987419912</v>
      </c>
      <c r="I13" s="1">
        <f t="shared" si="5"/>
        <v>0.28825309792451947</v>
      </c>
      <c r="J13" s="2">
        <f t="shared" si="6"/>
        <v>0.3655215398964391</v>
      </c>
      <c r="K13" s="2">
        <f t="shared" si="7"/>
        <v>-0.32762564066350619</v>
      </c>
      <c r="L13" s="2">
        <f t="shared" si="8"/>
        <v>-0.73309074877167058</v>
      </c>
      <c r="M13" s="2">
        <f t="shared" si="9"/>
        <v>-1.2439163725376612</v>
      </c>
      <c r="N13" s="3">
        <f t="shared" si="10"/>
        <v>0.73104307979287819</v>
      </c>
      <c r="O13" s="3">
        <f t="shared" si="11"/>
        <v>-0.65525128132701238</v>
      </c>
      <c r="P13" s="3">
        <f t="shared" si="12"/>
        <v>-1.4661814975433412</v>
      </c>
      <c r="Q13" s="3">
        <f t="shared" si="13"/>
        <v>-2.4878327450753224</v>
      </c>
      <c r="R13" s="1">
        <f t="shared" si="14"/>
        <v>0.76762358007519849</v>
      </c>
      <c r="S13" s="1">
        <f t="shared" si="15"/>
        <v>0.2561529911070155</v>
      </c>
      <c r="T13" s="1">
        <f t="shared" si="16"/>
        <v>7.1299423926034722E-2</v>
      </c>
      <c r="U13" s="1">
        <f t="shared" si="17"/>
        <v>6.4262080408474809E-3</v>
      </c>
    </row>
    <row r="14" spans="3:21">
      <c r="C14">
        <v>0.5</v>
      </c>
      <c r="D14">
        <f t="shared" si="0"/>
        <v>0.42290338114996145</v>
      </c>
      <c r="E14">
        <f t="shared" si="1"/>
        <v>0.38027472033004533</v>
      </c>
      <c r="F14" s="1">
        <f t="shared" si="2"/>
        <v>1.9013736016502265</v>
      </c>
      <c r="G14" s="1">
        <f t="shared" si="3"/>
        <v>0.95068680082511325</v>
      </c>
      <c r="H14" s="1">
        <f t="shared" si="4"/>
        <v>0.63379120055007554</v>
      </c>
      <c r="I14" s="1">
        <f t="shared" si="5"/>
        <v>0.38027472033004533</v>
      </c>
      <c r="J14" s="2">
        <f t="shared" si="6"/>
        <v>0.64257657320816186</v>
      </c>
      <c r="K14" s="2">
        <f t="shared" si="7"/>
        <v>-5.0570607351783495E-2</v>
      </c>
      <c r="L14" s="2">
        <f t="shared" si="8"/>
        <v>-0.45603571545994781</v>
      </c>
      <c r="M14" s="2">
        <f t="shared" si="9"/>
        <v>-0.96686133922593842</v>
      </c>
      <c r="N14" s="3">
        <f t="shared" si="10"/>
        <v>1.2851531464163237</v>
      </c>
      <c r="O14" s="3">
        <f t="shared" si="11"/>
        <v>-0.10114121470356699</v>
      </c>
      <c r="P14" s="3">
        <f t="shared" si="12"/>
        <v>-0.91207143091989562</v>
      </c>
      <c r="Q14" s="3">
        <f t="shared" si="13"/>
        <v>-1.9337226784518768</v>
      </c>
      <c r="R14" s="1">
        <f t="shared" si="14"/>
        <v>0.90063061361710628</v>
      </c>
      <c r="S14" s="1">
        <f t="shared" si="15"/>
        <v>0.45971918058548522</v>
      </c>
      <c r="T14" s="1">
        <f t="shared" si="16"/>
        <v>0.18086555819988548</v>
      </c>
      <c r="U14" s="1">
        <f t="shared" si="17"/>
        <v>2.6573616977957126E-2</v>
      </c>
    </row>
    <row r="15" spans="3:21">
      <c r="C15">
        <v>0.6</v>
      </c>
      <c r="D15">
        <f t="shared" si="0"/>
        <v>0.53033781193483309</v>
      </c>
      <c r="E15">
        <f t="shared" si="1"/>
        <v>0.47687976049180192</v>
      </c>
      <c r="F15" s="1">
        <f t="shared" si="2"/>
        <v>2.3843988024590095</v>
      </c>
      <c r="G15" s="1">
        <f t="shared" si="3"/>
        <v>1.1921994012295047</v>
      </c>
      <c r="H15" s="1">
        <f t="shared" si="4"/>
        <v>0.79479960081966994</v>
      </c>
      <c r="I15" s="1">
        <f t="shared" si="5"/>
        <v>0.47687976049180192</v>
      </c>
      <c r="J15" s="2">
        <f t="shared" si="6"/>
        <v>0.86894701812353581</v>
      </c>
      <c r="K15" s="2">
        <f t="shared" si="7"/>
        <v>0.17579983756359047</v>
      </c>
      <c r="L15" s="2">
        <f t="shared" si="8"/>
        <v>-0.22966527054457378</v>
      </c>
      <c r="M15" s="2">
        <f t="shared" si="9"/>
        <v>-0.74049089431056458</v>
      </c>
      <c r="N15" s="3">
        <f t="shared" si="10"/>
        <v>1.7378940362470716</v>
      </c>
      <c r="O15" s="3">
        <f t="shared" si="11"/>
        <v>0.35159967512718093</v>
      </c>
      <c r="P15" s="3">
        <f t="shared" si="12"/>
        <v>-0.45933054108914756</v>
      </c>
      <c r="Q15" s="3">
        <f t="shared" si="13"/>
        <v>-1.4809817886211292</v>
      </c>
      <c r="R15" s="1">
        <f t="shared" si="14"/>
        <v>0.95888525663860569</v>
      </c>
      <c r="S15" s="1">
        <f t="shared" si="15"/>
        <v>0.63743074556133772</v>
      </c>
      <c r="T15" s="1">
        <f t="shared" si="16"/>
        <v>0.32299840953406578</v>
      </c>
      <c r="U15" s="1">
        <f t="shared" si="17"/>
        <v>6.93057132236089E-2</v>
      </c>
    </row>
    <row r="16" spans="3:21">
      <c r="C16">
        <v>0.7</v>
      </c>
      <c r="D16">
        <f t="shared" si="0"/>
        <v>0.6422050650079566</v>
      </c>
      <c r="E16">
        <f t="shared" si="1"/>
        <v>0.57747079445515459</v>
      </c>
      <c r="F16" s="1">
        <f t="shared" si="2"/>
        <v>2.8873539722757728</v>
      </c>
      <c r="G16" s="1">
        <f t="shared" si="3"/>
        <v>1.4436769861378864</v>
      </c>
      <c r="H16" s="1">
        <f t="shared" si="4"/>
        <v>0.96245132409192435</v>
      </c>
      <c r="I16" s="1">
        <f t="shared" si="5"/>
        <v>0.57747079445515459</v>
      </c>
      <c r="J16" s="2">
        <f t="shared" si="6"/>
        <v>1.0603405021970598</v>
      </c>
      <c r="K16" s="2">
        <f t="shared" si="7"/>
        <v>0.36719332163711438</v>
      </c>
      <c r="L16" s="2">
        <f t="shared" si="8"/>
        <v>-3.827178647104993E-2</v>
      </c>
      <c r="M16" s="2">
        <f t="shared" si="9"/>
        <v>-0.54909741023704062</v>
      </c>
      <c r="N16" s="3">
        <f t="shared" si="10"/>
        <v>2.1206810043941196</v>
      </c>
      <c r="O16" s="3">
        <f t="shared" si="11"/>
        <v>0.73438664327422876</v>
      </c>
      <c r="P16" s="3">
        <f t="shared" si="12"/>
        <v>-7.6543572942099861E-2</v>
      </c>
      <c r="Q16" s="3">
        <f t="shared" si="13"/>
        <v>-1.0981948204740812</v>
      </c>
      <c r="R16" s="1">
        <f t="shared" si="14"/>
        <v>0.98302567193568258</v>
      </c>
      <c r="S16" s="1">
        <f t="shared" si="15"/>
        <v>0.76864343752837017</v>
      </c>
      <c r="T16" s="1">
        <f t="shared" si="16"/>
        <v>0.46949332471916028</v>
      </c>
      <c r="U16" s="1">
        <f t="shared" si="17"/>
        <v>0.13605971373067027</v>
      </c>
    </row>
    <row r="17" spans="3:21">
      <c r="C17">
        <v>0.8</v>
      </c>
      <c r="D17">
        <f t="shared" si="0"/>
        <v>0.75801278000899164</v>
      </c>
      <c r="E17">
        <f t="shared" si="1"/>
        <v>0.68160509178408524</v>
      </c>
      <c r="F17" s="1">
        <f t="shared" si="2"/>
        <v>3.408025458920426</v>
      </c>
      <c r="G17" s="1">
        <f t="shared" si="3"/>
        <v>1.704012729460213</v>
      </c>
      <c r="H17" s="1">
        <f t="shared" si="4"/>
        <v>1.1360084863068087</v>
      </c>
      <c r="I17" s="1">
        <f t="shared" si="5"/>
        <v>0.68160509178408524</v>
      </c>
      <c r="J17" s="2">
        <f t="shared" si="6"/>
        <v>1.226133079279667</v>
      </c>
      <c r="K17" s="2">
        <f t="shared" si="7"/>
        <v>0.53298589871972168</v>
      </c>
      <c r="L17" s="2">
        <f t="shared" si="8"/>
        <v>0.12752079061155738</v>
      </c>
      <c r="M17" s="2">
        <f t="shared" si="9"/>
        <v>-0.38330483315443331</v>
      </c>
      <c r="N17" s="3">
        <f t="shared" si="10"/>
        <v>2.4522661585593339</v>
      </c>
      <c r="O17" s="3">
        <f t="shared" si="11"/>
        <v>1.0659717974394434</v>
      </c>
      <c r="P17" s="3">
        <f t="shared" si="12"/>
        <v>0.25504158122311477</v>
      </c>
      <c r="Q17" s="3">
        <f t="shared" si="13"/>
        <v>-0.76660966630886662</v>
      </c>
      <c r="R17" s="1">
        <f t="shared" si="14"/>
        <v>0.99290201925156818</v>
      </c>
      <c r="S17" s="1">
        <f t="shared" si="15"/>
        <v>0.85678180451099317</v>
      </c>
      <c r="T17" s="1">
        <f t="shared" si="16"/>
        <v>0.60065450814664689</v>
      </c>
      <c r="U17" s="1">
        <f t="shared" si="17"/>
        <v>0.22165681327540876</v>
      </c>
    </row>
    <row r="18" spans="3:21">
      <c r="C18">
        <v>0.9</v>
      </c>
      <c r="D18">
        <f t="shared" si="0"/>
        <v>0.87737953401442592</v>
      </c>
      <c r="E18">
        <f t="shared" si="1"/>
        <v>0.78893967698577183</v>
      </c>
      <c r="F18" s="1">
        <f t="shared" si="2"/>
        <v>3.9446983849288588</v>
      </c>
      <c r="G18" s="1">
        <f t="shared" si="3"/>
        <v>1.9723491924644294</v>
      </c>
      <c r="H18" s="1">
        <f t="shared" si="4"/>
        <v>1.314899461642953</v>
      </c>
      <c r="I18" s="1">
        <f t="shared" si="5"/>
        <v>0.78893967698577183</v>
      </c>
      <c r="J18" s="2">
        <f t="shared" si="6"/>
        <v>1.3723724963506327</v>
      </c>
      <c r="K18" s="2">
        <f t="shared" si="7"/>
        <v>0.67922531579068757</v>
      </c>
      <c r="L18" s="2">
        <f t="shared" si="8"/>
        <v>0.27376020768252318</v>
      </c>
      <c r="M18" s="2">
        <f t="shared" si="9"/>
        <v>-0.23706541608346746</v>
      </c>
      <c r="N18" s="3">
        <f t="shared" si="10"/>
        <v>2.7447449927012655</v>
      </c>
      <c r="O18" s="3">
        <f t="shared" si="11"/>
        <v>1.3584506315813751</v>
      </c>
      <c r="P18" s="3">
        <f t="shared" si="12"/>
        <v>0.54752041536504636</v>
      </c>
      <c r="Q18" s="3">
        <f t="shared" si="13"/>
        <v>-0.47413083216693491</v>
      </c>
      <c r="R18" s="1">
        <f t="shared" si="14"/>
        <v>0.99697210329112351</v>
      </c>
      <c r="S18" s="1">
        <f t="shared" si="15"/>
        <v>0.91283963119517431</v>
      </c>
      <c r="T18" s="1">
        <f t="shared" si="16"/>
        <v>0.70798937565944842</v>
      </c>
      <c r="U18" s="1">
        <f t="shared" si="17"/>
        <v>0.31770330665112279</v>
      </c>
    </row>
    <row r="19" spans="3:21">
      <c r="C19">
        <v>1</v>
      </c>
      <c r="D19">
        <f t="shared" si="0"/>
        <v>1</v>
      </c>
      <c r="E19">
        <f t="shared" si="1"/>
        <v>0.8992</v>
      </c>
      <c r="F19" s="1">
        <f t="shared" si="2"/>
        <v>4.4959999999999996</v>
      </c>
      <c r="G19" s="1">
        <f t="shared" si="3"/>
        <v>2.2479999999999998</v>
      </c>
      <c r="H19" s="1">
        <f t="shared" si="4"/>
        <v>1.4986666666666668</v>
      </c>
      <c r="I19" s="1">
        <f t="shared" si="5"/>
        <v>0.8992</v>
      </c>
      <c r="J19" s="2">
        <f t="shared" si="6"/>
        <v>1.50318811259139</v>
      </c>
      <c r="K19" s="2">
        <f t="shared" si="7"/>
        <v>0.81004093203144456</v>
      </c>
      <c r="L19" s="2">
        <f t="shared" si="8"/>
        <v>0.40457582392328034</v>
      </c>
      <c r="M19" s="2">
        <f t="shared" si="9"/>
        <v>-0.10624979984271042</v>
      </c>
      <c r="N19" s="3">
        <f t="shared" si="10"/>
        <v>3.0063762251827799</v>
      </c>
      <c r="O19" s="3">
        <f t="shared" si="11"/>
        <v>1.6200818640628891</v>
      </c>
      <c r="P19" s="3">
        <f t="shared" si="12"/>
        <v>0.80915164784656068</v>
      </c>
      <c r="Q19" s="3">
        <f t="shared" si="13"/>
        <v>-0.21249959968542084</v>
      </c>
      <c r="R19" s="1">
        <f t="shared" si="14"/>
        <v>0.99867809168469268</v>
      </c>
      <c r="S19" s="1">
        <f t="shared" si="15"/>
        <v>0.94739265366040881</v>
      </c>
      <c r="T19" s="1">
        <f t="shared" si="16"/>
        <v>0.79078603835385519</v>
      </c>
      <c r="U19" s="1">
        <f t="shared" si="17"/>
        <v>0.41585864502794556</v>
      </c>
    </row>
    <row r="20" spans="3:21">
      <c r="C20">
        <v>1.1000000000000001</v>
      </c>
      <c r="D20">
        <f t="shared" si="0"/>
        <v>1.1256235167615001</v>
      </c>
      <c r="E20">
        <f t="shared" si="1"/>
        <v>1.0121606662719409</v>
      </c>
      <c r="F20" s="1">
        <f t="shared" si="2"/>
        <v>5.0608033313597041</v>
      </c>
      <c r="G20" s="1">
        <f t="shared" si="3"/>
        <v>2.530401665679852</v>
      </c>
      <c r="H20" s="1">
        <f t="shared" si="4"/>
        <v>1.6869344437865683</v>
      </c>
      <c r="I20" s="1">
        <f t="shared" si="5"/>
        <v>1.0121606662719409</v>
      </c>
      <c r="J20" s="2">
        <f t="shared" si="6"/>
        <v>1.6215252318364397</v>
      </c>
      <c r="K20" s="2">
        <f t="shared" si="7"/>
        <v>0.92837805127649453</v>
      </c>
      <c r="L20" s="2">
        <f t="shared" si="8"/>
        <v>0.52291294316833026</v>
      </c>
      <c r="M20" s="2">
        <f t="shared" si="9"/>
        <v>1.2087319402339515E-2</v>
      </c>
      <c r="N20" s="3">
        <f t="shared" si="10"/>
        <v>3.2430504636728794</v>
      </c>
      <c r="O20" s="3">
        <f t="shared" si="11"/>
        <v>1.8567561025529891</v>
      </c>
      <c r="P20" s="3">
        <f t="shared" si="12"/>
        <v>1.0458258863366605</v>
      </c>
      <c r="Q20" s="3">
        <f t="shared" si="13"/>
        <v>2.417463880467903E-2</v>
      </c>
      <c r="R20" s="1">
        <f t="shared" si="14"/>
        <v>0.9994087136822869</v>
      </c>
      <c r="S20" s="1">
        <f t="shared" si="15"/>
        <v>0.96832706916278566</v>
      </c>
      <c r="T20" s="1">
        <f t="shared" si="16"/>
        <v>0.85217928638358553</v>
      </c>
      <c r="U20" s="1">
        <f t="shared" si="17"/>
        <v>0.5096433462403952</v>
      </c>
    </row>
    <row r="21" spans="3:21">
      <c r="C21">
        <v>1.2</v>
      </c>
      <c r="D21">
        <f t="shared" si="0"/>
        <v>1.2540401320337884</v>
      </c>
      <c r="E21">
        <f t="shared" si="1"/>
        <v>1.1276328867247825</v>
      </c>
      <c r="F21" s="1">
        <f t="shared" si="2"/>
        <v>5.6381644336239116</v>
      </c>
      <c r="G21" s="1">
        <f t="shared" si="3"/>
        <v>2.8190822168119558</v>
      </c>
      <c r="H21" s="1">
        <f t="shared" si="4"/>
        <v>1.8793881445413041</v>
      </c>
      <c r="I21" s="1">
        <f t="shared" si="5"/>
        <v>1.1276328867247825</v>
      </c>
      <c r="J21" s="2">
        <f t="shared" si="6"/>
        <v>1.7295585575067638</v>
      </c>
      <c r="K21" s="2">
        <f t="shared" si="7"/>
        <v>1.0364113769468186</v>
      </c>
      <c r="L21" s="2">
        <f t="shared" si="8"/>
        <v>0.63094626883865434</v>
      </c>
      <c r="M21" s="2">
        <f t="shared" si="9"/>
        <v>0.12012064507266361</v>
      </c>
      <c r="N21" s="3">
        <f t="shared" si="10"/>
        <v>3.4591171150135276</v>
      </c>
      <c r="O21" s="3">
        <f t="shared" si="11"/>
        <v>2.0728227538936372</v>
      </c>
      <c r="P21" s="3">
        <f t="shared" si="12"/>
        <v>1.2618925376773087</v>
      </c>
      <c r="Q21" s="3">
        <f t="shared" si="13"/>
        <v>0.24024129014532722</v>
      </c>
      <c r="R21" s="1">
        <f t="shared" si="14"/>
        <v>0.99972902539974196</v>
      </c>
      <c r="S21" s="1">
        <f t="shared" si="15"/>
        <v>0.98090561098703044</v>
      </c>
      <c r="T21" s="1">
        <f t="shared" si="16"/>
        <v>0.8965062712187466</v>
      </c>
      <c r="U21" s="1">
        <f t="shared" si="17"/>
        <v>0.59492839705824718</v>
      </c>
    </row>
    <row r="22" spans="3:21">
      <c r="C22">
        <v>1.3</v>
      </c>
      <c r="D22">
        <f t="shared" si="0"/>
        <v>1.3850710954307845</v>
      </c>
      <c r="E22">
        <f t="shared" si="1"/>
        <v>1.2454559290113614</v>
      </c>
      <c r="F22" s="1">
        <f t="shared" si="2"/>
        <v>6.2272796450568064</v>
      </c>
      <c r="G22" s="1">
        <f t="shared" si="3"/>
        <v>3.1136398225284032</v>
      </c>
      <c r="H22" s="1">
        <f t="shared" si="4"/>
        <v>2.0757598816856024</v>
      </c>
      <c r="I22" s="1">
        <f t="shared" si="5"/>
        <v>1.2454559290113614</v>
      </c>
      <c r="J22" s="2">
        <f t="shared" si="6"/>
        <v>1.8289395833542266</v>
      </c>
      <c r="K22" s="2">
        <f t="shared" si="7"/>
        <v>1.1357924027942814</v>
      </c>
      <c r="L22" s="2">
        <f t="shared" si="8"/>
        <v>0.73032729468611712</v>
      </c>
      <c r="M22" s="2">
        <f t="shared" si="9"/>
        <v>0.21950167092012635</v>
      </c>
      <c r="N22" s="3">
        <f t="shared" si="10"/>
        <v>3.6578791667084531</v>
      </c>
      <c r="O22" s="3">
        <f t="shared" si="11"/>
        <v>2.2715848055885628</v>
      </c>
      <c r="P22" s="3">
        <f t="shared" si="12"/>
        <v>1.4606545893722342</v>
      </c>
      <c r="Q22" s="3">
        <f t="shared" si="13"/>
        <v>0.43900334184025269</v>
      </c>
      <c r="R22" s="1">
        <f t="shared" si="14"/>
        <v>0.99987284455912206</v>
      </c>
      <c r="S22" s="1">
        <f t="shared" si="15"/>
        <v>0.98844420026332613</v>
      </c>
      <c r="T22" s="1">
        <f t="shared" si="16"/>
        <v>0.92794487146425897</v>
      </c>
      <c r="U22" s="1">
        <f t="shared" si="17"/>
        <v>0.66967044256404595</v>
      </c>
    </row>
    <row r="23" spans="3:21">
      <c r="C23">
        <v>1.4</v>
      </c>
      <c r="D23">
        <f t="shared" si="0"/>
        <v>1.5185621435838814</v>
      </c>
      <c r="E23">
        <f t="shared" si="1"/>
        <v>1.3654910795106261</v>
      </c>
      <c r="F23" s="1">
        <f t="shared" si="2"/>
        <v>6.8274553975531305</v>
      </c>
      <c r="G23" s="1">
        <f t="shared" si="3"/>
        <v>3.4137276987765652</v>
      </c>
      <c r="H23" s="1">
        <f t="shared" si="4"/>
        <v>2.2758184658510436</v>
      </c>
      <c r="I23" s="1">
        <f t="shared" si="5"/>
        <v>1.3654910795106261</v>
      </c>
      <c r="J23" s="2">
        <f t="shared" si="6"/>
        <v>1.9209520415802879</v>
      </c>
      <c r="K23" s="2">
        <f t="shared" si="7"/>
        <v>1.2278048610203425</v>
      </c>
      <c r="L23" s="2">
        <f t="shared" si="8"/>
        <v>0.8223397529121782</v>
      </c>
      <c r="M23" s="2">
        <f t="shared" si="9"/>
        <v>0.31151412914618742</v>
      </c>
      <c r="N23" s="3">
        <f t="shared" si="10"/>
        <v>3.8419040831605757</v>
      </c>
      <c r="O23" s="3">
        <f t="shared" si="11"/>
        <v>2.455609722040685</v>
      </c>
      <c r="P23" s="3">
        <f t="shared" si="12"/>
        <v>1.6446795058243564</v>
      </c>
      <c r="Q23" s="3">
        <f t="shared" si="13"/>
        <v>0.62302825829237485</v>
      </c>
      <c r="R23" s="1">
        <f t="shared" si="14"/>
        <v>0.99993895822669243</v>
      </c>
      <c r="S23" s="1">
        <f t="shared" si="15"/>
        <v>0.99296770950247026</v>
      </c>
      <c r="T23" s="1">
        <f t="shared" si="16"/>
        <v>0.94998203933426417</v>
      </c>
      <c r="U23" s="1">
        <f t="shared" si="17"/>
        <v>0.73336702384710439</v>
      </c>
    </row>
    <row r="24" spans="3:21" s="1" customFormat="1">
      <c r="C24" s="1">
        <v>1.5</v>
      </c>
      <c r="D24">
        <f t="shared" si="0"/>
        <v>1.654378613535926</v>
      </c>
      <c r="E24">
        <f t="shared" si="1"/>
        <v>1.4876172492915047</v>
      </c>
      <c r="F24" s="1">
        <f t="shared" si="2"/>
        <v>7.438086246457523</v>
      </c>
      <c r="G24" s="1">
        <f t="shared" si="3"/>
        <v>3.7190431232287615</v>
      </c>
      <c r="H24" s="1">
        <f t="shared" si="4"/>
        <v>2.479362082152508</v>
      </c>
      <c r="I24" s="1">
        <f t="shared" si="5"/>
        <v>1.4876172492915047</v>
      </c>
      <c r="J24" s="1">
        <f t="shared" si="6"/>
        <v>2.0066135908184868</v>
      </c>
      <c r="K24" s="1">
        <f t="shared" si="7"/>
        <v>1.3134664102585416</v>
      </c>
      <c r="L24" s="1">
        <f t="shared" si="8"/>
        <v>0.90800130215037733</v>
      </c>
      <c r="M24" s="1">
        <f t="shared" si="9"/>
        <v>0.39717567838438661</v>
      </c>
      <c r="N24" s="1">
        <f t="shared" si="10"/>
        <v>4.0132271816369736</v>
      </c>
      <c r="O24" s="1">
        <f t="shared" si="11"/>
        <v>2.6269328205170832</v>
      </c>
      <c r="P24" s="1">
        <f t="shared" si="12"/>
        <v>1.8160026043007547</v>
      </c>
      <c r="Q24" s="1">
        <f t="shared" si="13"/>
        <v>0.79435135676877322</v>
      </c>
      <c r="R24" s="1">
        <f t="shared" si="14"/>
        <v>0.99997005289092333</v>
      </c>
      <c r="S24" s="1">
        <f t="shared" si="15"/>
        <v>0.9956920828967637</v>
      </c>
      <c r="T24" s="1">
        <f t="shared" si="16"/>
        <v>0.96531501368148875</v>
      </c>
      <c r="U24" s="1">
        <f t="shared" si="17"/>
        <v>0.78650454304877582</v>
      </c>
    </row>
    <row r="25" spans="3:21">
      <c r="C25">
        <v>1.6</v>
      </c>
      <c r="D25">
        <f t="shared" si="0"/>
        <v>1.7924017962396015</v>
      </c>
      <c r="E25">
        <f t="shared" si="1"/>
        <v>1.6117276951786497</v>
      </c>
      <c r="F25" s="1">
        <f t="shared" si="2"/>
        <v>8.0586384758932486</v>
      </c>
      <c r="G25" s="1">
        <f t="shared" si="3"/>
        <v>4.0293192379466243</v>
      </c>
      <c r="H25" s="1">
        <f t="shared" si="4"/>
        <v>2.6862128252977495</v>
      </c>
      <c r="I25" s="1">
        <f t="shared" si="5"/>
        <v>1.6117276951786497</v>
      </c>
      <c r="J25" s="2">
        <f t="shared" si="6"/>
        <v>2.0867446186628955</v>
      </c>
      <c r="K25" s="2">
        <f t="shared" si="7"/>
        <v>1.3935974381029501</v>
      </c>
      <c r="L25" s="2">
        <f t="shared" si="8"/>
        <v>0.98813232999478562</v>
      </c>
      <c r="M25" s="2">
        <f t="shared" si="9"/>
        <v>0.47730670622879495</v>
      </c>
      <c r="N25" s="3">
        <f t="shared" si="10"/>
        <v>4.173489237325791</v>
      </c>
      <c r="O25" s="3">
        <f t="shared" si="11"/>
        <v>2.7871948762059002</v>
      </c>
      <c r="P25" s="3">
        <f t="shared" si="12"/>
        <v>1.9762646599895712</v>
      </c>
      <c r="Q25" s="3">
        <f t="shared" si="13"/>
        <v>0.9546134124575899</v>
      </c>
      <c r="R25" s="1">
        <f t="shared" si="14"/>
        <v>0.99998500150811942</v>
      </c>
      <c r="S25" s="1">
        <f t="shared" si="15"/>
        <v>0.99734167519649064</v>
      </c>
      <c r="T25" s="1">
        <f t="shared" si="16"/>
        <v>0.9759375950234852</v>
      </c>
      <c r="U25" s="1">
        <f t="shared" si="17"/>
        <v>0.83011338405146473</v>
      </c>
    </row>
    <row r="26" spans="3:21">
      <c r="C26">
        <v>1.7</v>
      </c>
      <c r="D26">
        <f t="shared" si="0"/>
        <v>1.9325261566405605</v>
      </c>
      <c r="E26">
        <f t="shared" si="1"/>
        <v>1.7377275200511919</v>
      </c>
      <c r="F26" s="1">
        <f t="shared" si="2"/>
        <v>8.6886376002559587</v>
      </c>
      <c r="G26" s="1">
        <f t="shared" si="3"/>
        <v>4.3443188001279793</v>
      </c>
      <c r="H26" s="1">
        <f t="shared" si="4"/>
        <v>2.8962125334186535</v>
      </c>
      <c r="I26" s="1">
        <f t="shared" si="5"/>
        <v>1.7377275200511919</v>
      </c>
      <c r="J26" s="2">
        <f t="shared" si="6"/>
        <v>2.1620161491101806</v>
      </c>
      <c r="K26" s="2">
        <f t="shared" si="7"/>
        <v>1.4688689685502352</v>
      </c>
      <c r="L26" s="2">
        <f t="shared" si="8"/>
        <v>1.063403860442071</v>
      </c>
      <c r="M26" s="2">
        <f t="shared" si="9"/>
        <v>0.55257823667608019</v>
      </c>
      <c r="N26" s="3">
        <f t="shared" si="10"/>
        <v>4.3240322982203612</v>
      </c>
      <c r="O26" s="3">
        <f t="shared" si="11"/>
        <v>2.9377379371004704</v>
      </c>
      <c r="P26" s="3">
        <f t="shared" si="12"/>
        <v>2.1268077208841421</v>
      </c>
      <c r="Q26" s="3">
        <f t="shared" si="13"/>
        <v>1.1051564733521604</v>
      </c>
      <c r="R26" s="1">
        <f t="shared" si="14"/>
        <v>0.99999233985739755</v>
      </c>
      <c r="S26" s="1">
        <f t="shared" si="15"/>
        <v>0.99834691818619903</v>
      </c>
      <c r="T26" s="1">
        <f t="shared" si="16"/>
        <v>0.98328196873300278</v>
      </c>
      <c r="U26" s="1">
        <f t="shared" si="17"/>
        <v>0.86545410317183036</v>
      </c>
    </row>
    <row r="27" spans="3:21">
      <c r="C27">
        <v>1.8</v>
      </c>
      <c r="D27">
        <f t="shared" si="0"/>
        <v>2.0746571749524683</v>
      </c>
      <c r="E27">
        <f t="shared" si="1"/>
        <v>1.8655317317172595</v>
      </c>
      <c r="F27" s="1">
        <f t="shared" si="2"/>
        <v>9.3276586585862962</v>
      </c>
      <c r="G27" s="1">
        <f t="shared" si="3"/>
        <v>4.6638293292931481</v>
      </c>
      <c r="H27" s="1">
        <f t="shared" si="4"/>
        <v>3.1092195528620992</v>
      </c>
      <c r="I27" s="1">
        <f t="shared" si="5"/>
        <v>1.8655317317172595</v>
      </c>
      <c r="J27" s="2">
        <f t="shared" si="6"/>
        <v>2.2329840357338608</v>
      </c>
      <c r="K27" s="2">
        <f t="shared" si="7"/>
        <v>1.5398368551739154</v>
      </c>
      <c r="L27" s="2">
        <f t="shared" si="8"/>
        <v>1.1343717470657513</v>
      </c>
      <c r="M27" s="2">
        <f t="shared" si="9"/>
        <v>0.62354612329976056</v>
      </c>
      <c r="N27" s="3">
        <f t="shared" si="10"/>
        <v>4.4659680714677217</v>
      </c>
      <c r="O27" s="3">
        <f t="shared" si="11"/>
        <v>3.0796737103478309</v>
      </c>
      <c r="P27" s="3">
        <f t="shared" si="12"/>
        <v>2.2687434941315026</v>
      </c>
      <c r="Q27" s="3">
        <f t="shared" si="13"/>
        <v>1.2470922465995211</v>
      </c>
      <c r="R27" s="1">
        <f t="shared" si="14"/>
        <v>0.99999601462507592</v>
      </c>
      <c r="S27" s="1">
        <f t="shared" si="15"/>
        <v>0.9989638625734778</v>
      </c>
      <c r="T27" s="1">
        <f t="shared" si="16"/>
        <v>0.98835803550692969</v>
      </c>
      <c r="U27" s="1">
        <f t="shared" si="17"/>
        <v>0.89381816222434241</v>
      </c>
    </row>
    <row r="28" spans="3:21">
      <c r="C28">
        <v>1.9</v>
      </c>
      <c r="D28">
        <f t="shared" si="0"/>
        <v>2.2187096431462177</v>
      </c>
      <c r="E28">
        <f t="shared" si="1"/>
        <v>1.9950637111170788</v>
      </c>
      <c r="F28" s="1">
        <f t="shared" si="2"/>
        <v>9.9753185555853943</v>
      </c>
      <c r="G28" s="1">
        <f t="shared" si="3"/>
        <v>4.9876592777926971</v>
      </c>
      <c r="H28" s="1">
        <f t="shared" si="4"/>
        <v>3.3251061851951316</v>
      </c>
      <c r="I28" s="1">
        <f t="shared" si="5"/>
        <v>1.9950637111170788</v>
      </c>
      <c r="J28" s="2">
        <f t="shared" si="6"/>
        <v>2.3001138976630351</v>
      </c>
      <c r="K28" s="2">
        <f t="shared" si="7"/>
        <v>1.6069667171030899</v>
      </c>
      <c r="L28" s="2">
        <f t="shared" si="8"/>
        <v>1.2015016089949255</v>
      </c>
      <c r="M28" s="2">
        <f t="shared" si="9"/>
        <v>0.69067598522893481</v>
      </c>
      <c r="N28" s="3">
        <f t="shared" si="10"/>
        <v>4.6002277953260702</v>
      </c>
      <c r="O28" s="3">
        <f t="shared" si="11"/>
        <v>3.2139334342061798</v>
      </c>
      <c r="P28" s="3">
        <f t="shared" si="12"/>
        <v>2.4030032179898511</v>
      </c>
      <c r="Q28" s="3">
        <f t="shared" si="13"/>
        <v>1.3813519704578696</v>
      </c>
      <c r="R28" s="1">
        <f t="shared" si="14"/>
        <v>0.99999788985412763</v>
      </c>
      <c r="S28" s="1">
        <f t="shared" si="15"/>
        <v>0.99934534988622392</v>
      </c>
      <c r="T28" s="1">
        <f t="shared" si="16"/>
        <v>0.99186947783231694</v>
      </c>
      <c r="U28" s="1">
        <f t="shared" si="17"/>
        <v>0.91641461701873417</v>
      </c>
    </row>
    <row r="29" spans="3:21">
      <c r="C29">
        <v>2</v>
      </c>
      <c r="D29">
        <f t="shared" si="0"/>
        <v>2.3646063015168948</v>
      </c>
      <c r="E29">
        <f t="shared" si="1"/>
        <v>2.126253986323992</v>
      </c>
      <c r="F29" s="1">
        <f t="shared" si="2"/>
        <v>10.631269931619959</v>
      </c>
      <c r="G29" s="1">
        <f t="shared" si="3"/>
        <v>5.3156349658099797</v>
      </c>
      <c r="H29" s="1">
        <f t="shared" si="4"/>
        <v>3.5437566438733201</v>
      </c>
      <c r="I29" s="1">
        <f t="shared" si="5"/>
        <v>2.126253986323992</v>
      </c>
      <c r="J29" s="2">
        <f t="shared" si="6"/>
        <v>2.3637996519746181</v>
      </c>
      <c r="K29" s="2">
        <f t="shared" si="7"/>
        <v>1.6706524714146727</v>
      </c>
      <c r="L29" s="2">
        <f t="shared" si="8"/>
        <v>1.2651873633065085</v>
      </c>
      <c r="M29" s="2">
        <f t="shared" si="9"/>
        <v>0.75436173954051777</v>
      </c>
      <c r="N29" s="3">
        <f t="shared" si="10"/>
        <v>4.7275993039492361</v>
      </c>
      <c r="O29" s="3">
        <f t="shared" si="11"/>
        <v>3.3413049428293453</v>
      </c>
      <c r="P29" s="3">
        <f t="shared" si="12"/>
        <v>2.530374726613017</v>
      </c>
      <c r="Q29" s="3">
        <f t="shared" si="13"/>
        <v>1.5087234790810355</v>
      </c>
      <c r="R29" s="1">
        <f t="shared" si="14"/>
        <v>0.99999886405006089</v>
      </c>
      <c r="S29" s="1">
        <f t="shared" si="15"/>
        <v>0.99958307207808494</v>
      </c>
      <c r="T29" s="1">
        <f t="shared" si="16"/>
        <v>0.99430296175568667</v>
      </c>
      <c r="U29" s="1">
        <f t="shared" si="17"/>
        <v>0.93431526858682989</v>
      </c>
    </row>
    <row r="30" spans="3:21">
      <c r="C30">
        <v>2.1</v>
      </c>
      <c r="D30">
        <f t="shared" si="0"/>
        <v>2.5122767336704457</v>
      </c>
      <c r="E30">
        <f t="shared" si="1"/>
        <v>2.2590392389164649</v>
      </c>
      <c r="F30" s="1">
        <f t="shared" si="2"/>
        <v>11.295196194582324</v>
      </c>
      <c r="G30" s="1">
        <f t="shared" si="3"/>
        <v>5.6475980972911621</v>
      </c>
      <c r="H30" s="1">
        <f t="shared" si="4"/>
        <v>3.7650653981941082</v>
      </c>
      <c r="I30" s="1">
        <f t="shared" si="5"/>
        <v>2.2590392389164649</v>
      </c>
      <c r="J30" s="2">
        <f t="shared" si="6"/>
        <v>2.4243775198073849</v>
      </c>
      <c r="K30" s="2">
        <f t="shared" si="7"/>
        <v>1.7312303392474397</v>
      </c>
      <c r="L30" s="2">
        <f t="shared" si="8"/>
        <v>1.3257652311392754</v>
      </c>
      <c r="M30" s="2">
        <f t="shared" si="9"/>
        <v>0.81493960737328452</v>
      </c>
      <c r="N30" s="3">
        <f t="shared" si="10"/>
        <v>4.8487550396147698</v>
      </c>
      <c r="O30" s="3">
        <f t="shared" si="11"/>
        <v>3.4624606784948795</v>
      </c>
      <c r="P30" s="3">
        <f t="shared" si="12"/>
        <v>2.6515304622785507</v>
      </c>
      <c r="Q30" s="3">
        <f t="shared" si="13"/>
        <v>1.629879214746569</v>
      </c>
      <c r="R30" s="1">
        <f t="shared" si="14"/>
        <v>0.99999937880613221</v>
      </c>
      <c r="S30" s="1">
        <f t="shared" si="15"/>
        <v>0.99973236993956849</v>
      </c>
      <c r="T30" s="1">
        <f t="shared" si="16"/>
        <v>0.99599360576912321</v>
      </c>
      <c r="U30" s="1">
        <f t="shared" si="17"/>
        <v>0.94843648629214972</v>
      </c>
    </row>
    <row r="31" spans="3:21">
      <c r="C31">
        <v>2.2000000000000002</v>
      </c>
      <c r="D31">
        <f t="shared" si="0"/>
        <v>2.661656460869851</v>
      </c>
      <c r="E31">
        <f t="shared" si="1"/>
        <v>2.3933614896141702</v>
      </c>
      <c r="F31" s="1">
        <f t="shared" si="2"/>
        <v>11.966807448070851</v>
      </c>
      <c r="G31" s="1">
        <f t="shared" si="3"/>
        <v>5.9834037240354254</v>
      </c>
      <c r="H31" s="1">
        <f t="shared" si="4"/>
        <v>3.9889358160236172</v>
      </c>
      <c r="I31" s="1">
        <f t="shared" si="5"/>
        <v>2.3933614896141702</v>
      </c>
      <c r="J31" s="2">
        <f t="shared" si="6"/>
        <v>2.4821367712196678</v>
      </c>
      <c r="K31" s="2">
        <f t="shared" si="7"/>
        <v>1.7889895906597226</v>
      </c>
      <c r="L31" s="2">
        <f t="shared" si="8"/>
        <v>1.3835244825515582</v>
      </c>
      <c r="M31" s="2">
        <f t="shared" si="9"/>
        <v>0.87269885878556752</v>
      </c>
      <c r="N31" s="3">
        <f t="shared" si="10"/>
        <v>4.9642735424393356</v>
      </c>
      <c r="O31" s="3">
        <f t="shared" si="11"/>
        <v>3.5779791813194453</v>
      </c>
      <c r="P31" s="3">
        <f t="shared" si="12"/>
        <v>2.7670489651031165</v>
      </c>
      <c r="Q31" s="3">
        <f t="shared" si="13"/>
        <v>1.745397717571135</v>
      </c>
      <c r="R31" s="1">
        <f t="shared" si="14"/>
        <v>0.99999965520616452</v>
      </c>
      <c r="S31" s="1">
        <f t="shared" si="15"/>
        <v>0.99982686948804644</v>
      </c>
      <c r="T31" s="1">
        <f t="shared" si="16"/>
        <v>0.99717168708261172</v>
      </c>
      <c r="U31" s="1">
        <f t="shared" si="17"/>
        <v>0.95954216864632491</v>
      </c>
    </row>
    <row r="32" spans="3:21">
      <c r="C32">
        <v>2.2999999999999998</v>
      </c>
      <c r="D32">
        <f t="shared" si="0"/>
        <v>2.8126861922725936</v>
      </c>
      <c r="E32">
        <f t="shared" si="1"/>
        <v>2.5291674240915163</v>
      </c>
      <c r="F32" s="1">
        <f t="shared" si="2"/>
        <v>12.64583712045758</v>
      </c>
      <c r="G32" s="1">
        <f t="shared" si="3"/>
        <v>6.3229185602287901</v>
      </c>
      <c r="H32" s="1">
        <f t="shared" si="4"/>
        <v>4.2152790401525273</v>
      </c>
      <c r="I32" s="1">
        <f t="shared" si="5"/>
        <v>2.5291674240915163</v>
      </c>
      <c r="J32" s="2">
        <f t="shared" si="6"/>
        <v>2.5373280796276148</v>
      </c>
      <c r="K32" s="2">
        <f t="shared" si="7"/>
        <v>1.8441808990676696</v>
      </c>
      <c r="L32" s="2">
        <f t="shared" si="8"/>
        <v>1.4387157909595054</v>
      </c>
      <c r="M32" s="2">
        <f t="shared" si="9"/>
        <v>0.92789016719351469</v>
      </c>
      <c r="N32" s="3">
        <f t="shared" si="10"/>
        <v>5.0746561592552295</v>
      </c>
      <c r="O32" s="3">
        <f t="shared" si="11"/>
        <v>3.6883617981353392</v>
      </c>
      <c r="P32" s="3">
        <f t="shared" si="12"/>
        <v>2.8774315819190108</v>
      </c>
      <c r="Q32" s="3">
        <f t="shared" si="13"/>
        <v>1.8557803343870294</v>
      </c>
      <c r="R32" s="1">
        <f t="shared" si="14"/>
        <v>0.99999980590134141</v>
      </c>
      <c r="S32" s="1">
        <f t="shared" si="15"/>
        <v>0.99988714871810669</v>
      </c>
      <c r="T32" s="1">
        <f t="shared" si="16"/>
        <v>0.99799536579510728</v>
      </c>
      <c r="U32" s="1">
        <f t="shared" si="17"/>
        <v>0.9682575626305131</v>
      </c>
    </row>
    <row r="33" spans="3:21">
      <c r="C33">
        <v>2.4</v>
      </c>
      <c r="D33">
        <f t="shared" si="0"/>
        <v>2.965311198562175</v>
      </c>
      <c r="E33">
        <f t="shared" si="1"/>
        <v>2.6664078297471079</v>
      </c>
      <c r="F33" s="1">
        <f t="shared" si="2"/>
        <v>13.332039148735539</v>
      </c>
      <c r="G33" s="1">
        <f t="shared" si="3"/>
        <v>6.6660195743677697</v>
      </c>
      <c r="H33" s="1">
        <f t="shared" si="4"/>
        <v>4.4440130495785137</v>
      </c>
      <c r="I33" s="1">
        <f t="shared" si="5"/>
        <v>2.6664078297471079</v>
      </c>
      <c r="J33" s="2">
        <f t="shared" si="6"/>
        <v>2.5901700968899921</v>
      </c>
      <c r="K33" s="2">
        <f t="shared" si="7"/>
        <v>1.8970229163300469</v>
      </c>
      <c r="L33" s="2">
        <f t="shared" si="8"/>
        <v>1.4915578082218828</v>
      </c>
      <c r="M33" s="2">
        <f t="shared" si="9"/>
        <v>0.98073218445589183</v>
      </c>
      <c r="N33" s="3">
        <f t="shared" si="10"/>
        <v>5.1803401937799842</v>
      </c>
      <c r="O33" s="3">
        <f t="shared" si="11"/>
        <v>3.7940458326600939</v>
      </c>
      <c r="P33" s="3">
        <f t="shared" si="12"/>
        <v>2.9831156164437655</v>
      </c>
      <c r="Q33" s="3">
        <f t="shared" si="13"/>
        <v>1.9614643689117837</v>
      </c>
      <c r="R33" s="1">
        <f t="shared" si="14"/>
        <v>0.99999988925919914</v>
      </c>
      <c r="S33" s="1">
        <f t="shared" si="15"/>
        <v>0.99992589385125941</v>
      </c>
      <c r="T33" s="1">
        <f t="shared" si="16"/>
        <v>0.99857334906197859</v>
      </c>
      <c r="U33" s="1">
        <f t="shared" si="17"/>
        <v>0.97508756122774143</v>
      </c>
    </row>
    <row r="34" spans="3:21">
      <c r="C34">
        <v>2.5</v>
      </c>
      <c r="D34">
        <f t="shared" si="0"/>
        <v>3.1194807843330108</v>
      </c>
      <c r="E34">
        <f t="shared" si="1"/>
        <v>2.8050371212722434</v>
      </c>
      <c r="F34" s="1">
        <f t="shared" si="2"/>
        <v>14.025185606361216</v>
      </c>
      <c r="G34" s="1">
        <f t="shared" si="3"/>
        <v>7.012592803180608</v>
      </c>
      <c r="H34" s="1">
        <f t="shared" si="4"/>
        <v>4.6750618687870729</v>
      </c>
      <c r="I34" s="1">
        <f t="shared" si="5"/>
        <v>2.8050371212722434</v>
      </c>
      <c r="J34" s="2">
        <f t="shared" si="6"/>
        <v>2.640854685286341</v>
      </c>
      <c r="K34" s="2">
        <f t="shared" si="7"/>
        <v>1.9477075047263956</v>
      </c>
      <c r="L34" s="2">
        <f t="shared" si="8"/>
        <v>1.5422423966182315</v>
      </c>
      <c r="M34" s="2">
        <f t="shared" si="9"/>
        <v>1.0314167728522405</v>
      </c>
      <c r="N34" s="3">
        <f t="shared" si="10"/>
        <v>5.2817093705726821</v>
      </c>
      <c r="O34" s="3">
        <f t="shared" si="11"/>
        <v>3.8954150094527913</v>
      </c>
      <c r="P34" s="3">
        <f t="shared" si="12"/>
        <v>3.084484793236463</v>
      </c>
      <c r="Q34" s="3">
        <f t="shared" si="13"/>
        <v>2.0628335457044811</v>
      </c>
      <c r="R34" s="1">
        <f t="shared" si="14"/>
        <v>0.99999993600794457</v>
      </c>
      <c r="S34" s="1">
        <f t="shared" si="15"/>
        <v>0.99995098463348076</v>
      </c>
      <c r="T34" s="1">
        <f t="shared" si="16"/>
        <v>0.99898047483181873</v>
      </c>
      <c r="U34" s="1">
        <f t="shared" si="17"/>
        <v>0.98043577716291219</v>
      </c>
    </row>
    <row r="35" spans="3:21">
      <c r="C35">
        <v>2.6</v>
      </c>
      <c r="D35">
        <f t="shared" si="0"/>
        <v>3.2751478403045415</v>
      </c>
      <c r="E35">
        <f t="shared" si="1"/>
        <v>2.9450129380018439</v>
      </c>
      <c r="F35" s="1">
        <f t="shared" si="2"/>
        <v>14.725064690009219</v>
      </c>
      <c r="G35" s="1">
        <f t="shared" si="3"/>
        <v>7.3625323450046096</v>
      </c>
      <c r="H35" s="1">
        <f t="shared" si="4"/>
        <v>4.9083548966697403</v>
      </c>
      <c r="I35" s="1">
        <f t="shared" si="5"/>
        <v>2.9450129380018439</v>
      </c>
      <c r="J35" s="2">
        <f t="shared" si="6"/>
        <v>2.6895511227374551</v>
      </c>
      <c r="K35" s="2">
        <f t="shared" si="7"/>
        <v>1.9964039421775095</v>
      </c>
      <c r="L35" s="2">
        <f t="shared" si="8"/>
        <v>1.5909388340693453</v>
      </c>
      <c r="M35" s="2">
        <f t="shared" si="9"/>
        <v>1.0801132103033546</v>
      </c>
      <c r="N35" s="3">
        <f t="shared" si="10"/>
        <v>5.3791022454749102</v>
      </c>
      <c r="O35" s="3">
        <f t="shared" si="11"/>
        <v>3.992807884355019</v>
      </c>
      <c r="P35" s="3">
        <f t="shared" si="12"/>
        <v>3.1818776681386907</v>
      </c>
      <c r="Q35" s="3">
        <f t="shared" si="13"/>
        <v>2.1602264206067092</v>
      </c>
      <c r="R35" s="1">
        <f t="shared" si="14"/>
        <v>0.99999996257090618</v>
      </c>
      <c r="S35" s="1">
        <f t="shared" si="15"/>
        <v>0.99996735226531075</v>
      </c>
      <c r="T35" s="1">
        <f t="shared" si="16"/>
        <v>0.99926838195532208</v>
      </c>
      <c r="U35" s="1">
        <f t="shared" si="17"/>
        <v>0.98462242710309611</v>
      </c>
    </row>
    <row r="36" spans="3:21">
      <c r="C36">
        <v>2.7</v>
      </c>
      <c r="D36">
        <f t="shared" si="0"/>
        <v>3.4322684606602256</v>
      </c>
      <c r="E36">
        <f t="shared" si="1"/>
        <v>3.0862957998256748</v>
      </c>
      <c r="F36" s="1">
        <f t="shared" si="2"/>
        <v>15.431478999128373</v>
      </c>
      <c r="G36" s="1">
        <f t="shared" si="3"/>
        <v>7.7157394995641866</v>
      </c>
      <c r="H36" s="1">
        <f t="shared" si="4"/>
        <v>5.1438263330427914</v>
      </c>
      <c r="I36" s="1">
        <f t="shared" si="5"/>
        <v>3.0862957998256748</v>
      </c>
      <c r="J36" s="2">
        <f t="shared" si="6"/>
        <v>2.7364095139609579</v>
      </c>
      <c r="K36" s="2">
        <f t="shared" si="7"/>
        <v>2.0432623334010125</v>
      </c>
      <c r="L36" s="2">
        <f t="shared" si="8"/>
        <v>1.6377972252928481</v>
      </c>
      <c r="M36" s="2">
        <f t="shared" si="9"/>
        <v>1.1269716015268576</v>
      </c>
      <c r="N36" s="3">
        <f t="shared" si="10"/>
        <v>5.4728190279219158</v>
      </c>
      <c r="O36" s="3">
        <f t="shared" si="11"/>
        <v>4.086524666802025</v>
      </c>
      <c r="P36" s="3">
        <f t="shared" si="12"/>
        <v>3.2755944505856962</v>
      </c>
      <c r="Q36" s="3">
        <f t="shared" si="13"/>
        <v>2.2539432030537152</v>
      </c>
      <c r="R36" s="1">
        <f t="shared" si="14"/>
        <v>0.99999997785338091</v>
      </c>
      <c r="S36" s="1">
        <f t="shared" si="15"/>
        <v>0.99997810585246438</v>
      </c>
      <c r="T36" s="1">
        <f t="shared" si="16"/>
        <v>0.99947280074613398</v>
      </c>
      <c r="U36" s="1">
        <f t="shared" si="17"/>
        <v>0.98790012934865545</v>
      </c>
    </row>
    <row r="37" spans="3:21">
      <c r="C37">
        <v>2.8</v>
      </c>
      <c r="D37">
        <f t="shared" si="0"/>
        <v>3.5908016139634498</v>
      </c>
      <c r="E37">
        <f t="shared" si="1"/>
        <v>3.2288488112759341</v>
      </c>
      <c r="F37" s="1">
        <f t="shared" si="2"/>
        <v>16.144244056379669</v>
      </c>
      <c r="G37" s="1">
        <f t="shared" si="3"/>
        <v>8.0721220281898347</v>
      </c>
      <c r="H37" s="1">
        <f t="shared" si="4"/>
        <v>5.3814146854598901</v>
      </c>
      <c r="I37" s="1">
        <f t="shared" si="5"/>
        <v>3.2288488112759341</v>
      </c>
      <c r="J37" s="2">
        <f t="shared" si="6"/>
        <v>2.7815635809635157</v>
      </c>
      <c r="K37" s="2">
        <f t="shared" si="7"/>
        <v>2.0884164004035708</v>
      </c>
      <c r="L37" s="2">
        <f t="shared" si="8"/>
        <v>1.6829512922954064</v>
      </c>
      <c r="M37" s="2">
        <f t="shared" si="9"/>
        <v>1.1721256685294157</v>
      </c>
      <c r="N37" s="3">
        <f t="shared" si="10"/>
        <v>5.5631271619270315</v>
      </c>
      <c r="O37" s="3">
        <f t="shared" si="11"/>
        <v>4.1768328008071416</v>
      </c>
      <c r="P37" s="3">
        <f t="shared" si="12"/>
        <v>3.3659025845908128</v>
      </c>
      <c r="Q37" s="3">
        <f t="shared" si="13"/>
        <v>2.3442513370588314</v>
      </c>
      <c r="R37" s="1">
        <f t="shared" si="14"/>
        <v>0.99999998675086743</v>
      </c>
      <c r="S37" s="1">
        <f t="shared" si="15"/>
        <v>0.99998522019304792</v>
      </c>
      <c r="T37" s="1">
        <f t="shared" si="16"/>
        <v>0.99961853176662552</v>
      </c>
      <c r="U37" s="1">
        <f t="shared" si="17"/>
        <v>0.99046734056809127</v>
      </c>
    </row>
    <row r="38" spans="3:21">
      <c r="C38">
        <v>2.9</v>
      </c>
      <c r="D38">
        <f t="shared" si="0"/>
        <v>3.7507088584919877</v>
      </c>
      <c r="E38">
        <f t="shared" si="1"/>
        <v>3.3726374055559951</v>
      </c>
      <c r="F38" s="1">
        <f t="shared" si="2"/>
        <v>16.863187027779976</v>
      </c>
      <c r="G38" s="1">
        <f t="shared" si="3"/>
        <v>8.4315935138899878</v>
      </c>
      <c r="H38" s="1">
        <f t="shared" si="4"/>
        <v>5.6210623425933255</v>
      </c>
      <c r="I38" s="1">
        <f t="shared" si="5"/>
        <v>3.3726374055559951</v>
      </c>
      <c r="J38" s="2">
        <f t="shared" si="6"/>
        <v>2.8251329636411886</v>
      </c>
      <c r="K38" s="2">
        <f t="shared" si="7"/>
        <v>2.1319857830812436</v>
      </c>
      <c r="L38" s="2">
        <f t="shared" si="8"/>
        <v>1.726520674973079</v>
      </c>
      <c r="M38" s="2">
        <f t="shared" si="9"/>
        <v>1.2156950512070883</v>
      </c>
      <c r="N38" s="3">
        <f t="shared" si="10"/>
        <v>5.6502659272823772</v>
      </c>
      <c r="O38" s="3">
        <f t="shared" si="11"/>
        <v>4.2639715661624873</v>
      </c>
      <c r="P38" s="3">
        <f t="shared" si="12"/>
        <v>3.4530413499461581</v>
      </c>
      <c r="Q38" s="3">
        <f t="shared" si="13"/>
        <v>2.4313901024141766</v>
      </c>
      <c r="R38" s="1">
        <f t="shared" si="14"/>
        <v>0.99999999199000933</v>
      </c>
      <c r="S38" s="1">
        <f t="shared" si="15"/>
        <v>0.99998995874943697</v>
      </c>
      <c r="T38" s="1">
        <f t="shared" si="16"/>
        <v>0.99972284798617328</v>
      </c>
      <c r="U38" s="1">
        <f t="shared" si="17"/>
        <v>0.99247949476182939</v>
      </c>
    </row>
    <row r="39" spans="3:21">
      <c r="C39">
        <v>3</v>
      </c>
      <c r="D39">
        <f t="shared" si="0"/>
        <v>3.9119540946618345</v>
      </c>
      <c r="E39">
        <f t="shared" si="1"/>
        <v>3.5176291219199216</v>
      </c>
      <c r="F39" s="1">
        <f t="shared" si="2"/>
        <v>17.588145609599607</v>
      </c>
      <c r="G39" s="1">
        <f t="shared" si="3"/>
        <v>8.7940728047998036</v>
      </c>
      <c r="H39" s="1">
        <f t="shared" si="4"/>
        <v>5.8627152031998699</v>
      </c>
      <c r="I39" s="1">
        <f t="shared" si="5"/>
        <v>3.5176291219199216</v>
      </c>
      <c r="J39" s="2">
        <f t="shared" si="6"/>
        <v>2.8672251302017151</v>
      </c>
      <c r="K39" s="2">
        <f t="shared" si="7"/>
        <v>2.1740779496417697</v>
      </c>
      <c r="L39" s="2">
        <f t="shared" si="8"/>
        <v>1.7686128415336055</v>
      </c>
      <c r="M39" s="2">
        <f t="shared" si="9"/>
        <v>1.2577872177676146</v>
      </c>
      <c r="N39" s="3">
        <f t="shared" si="10"/>
        <v>5.7344502604034302</v>
      </c>
      <c r="O39" s="3">
        <f t="shared" si="11"/>
        <v>4.3481558992835394</v>
      </c>
      <c r="P39" s="3">
        <f t="shared" si="12"/>
        <v>3.5372256830672111</v>
      </c>
      <c r="Q39" s="3">
        <f t="shared" si="13"/>
        <v>2.5155744355352292</v>
      </c>
      <c r="R39" s="1">
        <f t="shared" si="14"/>
        <v>0.99999999510854365</v>
      </c>
      <c r="S39" s="1">
        <f t="shared" si="15"/>
        <v>0.99999313564971959</v>
      </c>
      <c r="T39" s="1">
        <f t="shared" si="16"/>
        <v>0.99979782300672304</v>
      </c>
      <c r="U39" s="1">
        <f t="shared" si="17"/>
        <v>0.99405807100525623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7-15T03:41:37Z</dcterms:modified>
</cp:coreProperties>
</file>